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2"/>
  <workbookPr/>
  <mc:AlternateContent xmlns:mc="http://schemas.openxmlformats.org/markup-compatibility/2006">
    <mc:Choice Requires="x15">
      <x15ac:absPath xmlns:x15ac="http://schemas.microsoft.com/office/spreadsheetml/2010/11/ac" url="/Users/margaretstreeter/Documents/Manuscript Things/NcorDiffExp/"/>
    </mc:Choice>
  </mc:AlternateContent>
  <xr:revisionPtr revIDLastSave="80" documentId="8_{6118E409-8597-CC44-9ED5-3531FAA9BD8D}" xr6:coauthVersionLast="47" xr6:coauthVersionMax="47" xr10:uidLastSave="{B0CCEFF4-230E-4C20-83E3-449ABFEE52DB}"/>
  <bookViews>
    <workbookView xWindow="1500" yWindow="1320" windowWidth="27640" windowHeight="16740" firstSheet="1" activeTab="1" xr2:uid="{72E5E4D4-3A96-6D4D-8C43-10C71DA1FFAD}"/>
  </bookViews>
  <sheets>
    <sheet name="QC Nros Feb 24 alignment" sheetId="1" r:id="rId1"/>
    <sheet name="Formatted for Supplemen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2" i="2" l="1"/>
  <c r="G51" i="2"/>
  <c r="E52" i="2"/>
  <c r="E51" i="2"/>
  <c r="G51" i="1"/>
  <c r="F51" i="1"/>
  <c r="G50" i="1"/>
  <c r="F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51" i="1" s="1"/>
  <c r="H50" i="1" l="1"/>
</calcChain>
</file>

<file path=xl/sharedStrings.xml><?xml version="1.0" encoding="utf-8"?>
<sst xmlns="http://schemas.openxmlformats.org/spreadsheetml/2006/main" count="259" uniqueCount="166">
  <si>
    <t>Sample ID</t>
  </si>
  <si>
    <t>Forward Filename</t>
  </si>
  <si>
    <t>Sample #</t>
  </si>
  <si>
    <t>RIN</t>
  </si>
  <si>
    <t># of raw reads</t>
  </si>
  <si>
    <t># reads for aligning</t>
  </si>
  <si>
    <t>Overall alignment rate %</t>
  </si>
  <si>
    <t>% trimmed</t>
  </si>
  <si>
    <t>A44-T2-R1</t>
  </si>
  <si>
    <t>A44-T2-R1_S7_L003_R1_001.fastq.gz</t>
  </si>
  <si>
    <t>A44-T2-R4</t>
  </si>
  <si>
    <t>A44-T2-R4_S8_L003_R1_001.fastq.gz</t>
  </si>
  <si>
    <t>*make useful sample ID</t>
  </si>
  <si>
    <t>A44-T2-R5</t>
  </si>
  <si>
    <t>A44-T2-R5_S9_L003_R1_001.fastq.gz</t>
  </si>
  <si>
    <t>A44-T2-R8</t>
  </si>
  <si>
    <t>A44-T2-R8_S10_L003_R1_001.fastq.gz</t>
  </si>
  <si>
    <t>A44-T2-R11</t>
  </si>
  <si>
    <t>A44-T2-R11_S11_L003_R1_001.fastq.gz</t>
  </si>
  <si>
    <t>A44-T2-R22</t>
  </si>
  <si>
    <t>A44-T2-R22_S12_L003_R1_001.fastq.gz</t>
  </si>
  <si>
    <t>A65-T1-R3</t>
  </si>
  <si>
    <t>A65-T1-R3_S13_L003_R1_001.fastq.gz</t>
  </si>
  <si>
    <t>A65-T1-R6</t>
  </si>
  <si>
    <t>A65-T1-R6_S14_L003_R1_001.fastq.gz</t>
  </si>
  <si>
    <t>A65-T1-R7</t>
  </si>
  <si>
    <t>A65-T1-R7_S15_L003_R1_001.fastq.gz</t>
  </si>
  <si>
    <t>A65-T2-R4</t>
  </si>
  <si>
    <t>A65-T2-R4_S16_L003_R1_001.fastq.gz</t>
  </si>
  <si>
    <t>A65-T2-R5</t>
  </si>
  <si>
    <t>A65-T2-R5_S17_L003_R1_001.fastq.gz</t>
  </si>
  <si>
    <t>A65-T2-R6</t>
  </si>
  <si>
    <t>A65-T2-R6_S18_L003_R1_001.fastq.gz</t>
  </si>
  <si>
    <t>A87-T1-R2</t>
  </si>
  <si>
    <t>A87-T1-R2_S19_L003_R1_001.fastq.gz</t>
  </si>
  <si>
    <t>A87-T1-R6</t>
  </si>
  <si>
    <t>A87-T1-R6_S20_L003_R1_001.fastq.gz</t>
  </si>
  <si>
    <t>A87-T1-R7</t>
  </si>
  <si>
    <t>A87-T1-R7_S21_L003_R1_001.fastq.gz</t>
  </si>
  <si>
    <t>A87-T1-R8</t>
  </si>
  <si>
    <t>A87-T1-R8_S22_L003_R1_001.fastq.gz</t>
  </si>
  <si>
    <t>A87-T2-R2</t>
  </si>
  <si>
    <t>A87-T2-R2_S23_L003_R1_001.fastq.gz</t>
  </si>
  <si>
    <t>A87-T2-R3</t>
  </si>
  <si>
    <t>A87-T2-R3_S24_L003_R1_001.fastq.gz</t>
  </si>
  <si>
    <t>A153-T1-R1</t>
  </si>
  <si>
    <t>A153-T1-R1_S25_L003_R1_001.fastq.gz</t>
  </si>
  <si>
    <t>A153-T1-R4</t>
  </si>
  <si>
    <t>A153-T1-R4_S26_L003_R1_001.fastq.gz</t>
  </si>
  <si>
    <t>A153-T1-R5</t>
  </si>
  <si>
    <t>A153-T1-R5_S27_L003_R1_001.fastq.gz</t>
  </si>
  <si>
    <t>A153-T1-R6</t>
  </si>
  <si>
    <t>A153-T1-R6_S28_L003_R1_001.fastq.gz</t>
  </si>
  <si>
    <t>A153-T1-R7</t>
  </si>
  <si>
    <t>A153-T1-R7_S29_L003_R1_001.fastq.gz</t>
  </si>
  <si>
    <t>A153-T1-R8</t>
  </si>
  <si>
    <t>A153-T1-R8_S30_L003_R1_001.fastq.gz</t>
  </si>
  <si>
    <t>H34-T1-R5</t>
  </si>
  <si>
    <t>H34-T1-R5_S31_L003_R1_001.fastq.gz</t>
  </si>
  <si>
    <t>H34-T1-R8</t>
  </si>
  <si>
    <t>H34-T1-R8_S32_L003_R1_001.fastq.gz</t>
  </si>
  <si>
    <t>H34-T2-R1</t>
  </si>
  <si>
    <t>H34-T2-R1_S33_L003_R1_001.fastq.gz</t>
  </si>
  <si>
    <t>H34-T2-R4</t>
  </si>
  <si>
    <t>H34-T2-R4_S34_L003_R1_001.fastq.gz</t>
  </si>
  <si>
    <t>H34-T2-R6</t>
  </si>
  <si>
    <t>H34-T2-R6_S35_L003_R1_001.fastq.gz</t>
  </si>
  <si>
    <t>H34-T2-R8</t>
  </si>
  <si>
    <t>H34-T2-R8_S36_L003_R1_001.fastq.gz</t>
  </si>
  <si>
    <t>H44-T2-R4</t>
  </si>
  <si>
    <t>H44-T2-R4_S37_L003_R1_001.fastq.gz</t>
  </si>
  <si>
    <t>H44-T2-R6</t>
  </si>
  <si>
    <t>H44-T2-R6_S38_L003_R1_001.fastq.gz</t>
  </si>
  <si>
    <t>H44-T2-R7</t>
  </si>
  <si>
    <t>H44-T2-R7_S39_L003_R1_001.fastq.gz</t>
  </si>
  <si>
    <t>H44-T2-R10</t>
  </si>
  <si>
    <t>H44-T2-R10_S40_L003_R1_001.fastq.gz</t>
  </si>
  <si>
    <t>H44-T2-R11</t>
  </si>
  <si>
    <t>H44-T2-R11_S41_L003_R1_001.fastq.gz</t>
  </si>
  <si>
    <t>H44-T2-R12</t>
  </si>
  <si>
    <t>H44-T2-R12_S42_L003_R1_001.fastq.gz</t>
  </si>
  <si>
    <t>H55-T1-R2</t>
  </si>
  <si>
    <t>H55-T1-R2_S43_L003_R1_001.fastq.gz</t>
  </si>
  <si>
    <t>H55-T1-R3</t>
  </si>
  <si>
    <t>H55-T1-R3_S44_L003_R1_001.fastq.gz</t>
  </si>
  <si>
    <t>H55-T2-R1</t>
  </si>
  <si>
    <t>H55-T2-R1_S45_L003_R1_001.fastq.gz</t>
  </si>
  <si>
    <t>H55-T2-R3</t>
  </si>
  <si>
    <t>H55-T2-R3_S46_L003_R1_001.fastq.gz</t>
  </si>
  <si>
    <t>H55-T2-R4</t>
  </si>
  <si>
    <t>H55-T2-R4_S47_L003_R1_001.fastq.gz</t>
  </si>
  <si>
    <t>H55-T2-R5</t>
  </si>
  <si>
    <t>H55-T2-R5_S48_L003_R1_001.fastq.gz</t>
  </si>
  <si>
    <t>H87-T1-R7</t>
  </si>
  <si>
    <t>H87-T1-R7_S49_L003_R1_001.fastq.gz</t>
  </si>
  <si>
    <t>H87-T1-R9</t>
  </si>
  <si>
    <t>H87-T1-R9_S50_L003_R1_001.fastq.gz</t>
  </si>
  <si>
    <t>H87-T1-R10</t>
  </si>
  <si>
    <t>H87-T1-R10_S51_L003_R1_001.fastq.gz</t>
  </si>
  <si>
    <t>H87-T1-R11</t>
  </si>
  <si>
    <t>H87-T1-R11_S52_L003_R1_001.fastq.gz</t>
  </si>
  <si>
    <t>H87-T1-R12</t>
  </si>
  <si>
    <t>H87-T1-R12_S53_L003_R1_001.fastq.gz</t>
  </si>
  <si>
    <t>H87-T2-R9</t>
  </si>
  <si>
    <t>H87-T2-R9_S54_L003_R1_001.fastq.gz</t>
  </si>
  <si>
    <t>Average</t>
  </si>
  <si>
    <t>stdev</t>
  </si>
  <si>
    <t>Treatment</t>
  </si>
  <si>
    <t>Stage</t>
  </si>
  <si>
    <t># reads post WC</t>
  </si>
  <si>
    <t>alignment %*</t>
  </si>
  <si>
    <t>A_HB_1</t>
  </si>
  <si>
    <t>Ambient</t>
  </si>
  <si>
    <t>Heartbeat</t>
  </si>
  <si>
    <t>A_HB_2</t>
  </si>
  <si>
    <t>A_HB_3</t>
  </si>
  <si>
    <t>A_HB_4</t>
  </si>
  <si>
    <t>A_HB_5</t>
  </si>
  <si>
    <t>A_HB_6</t>
  </si>
  <si>
    <t>A_EP_1</t>
  </si>
  <si>
    <t>Eye Pigmentation</t>
  </si>
  <si>
    <t>A_EP_2</t>
  </si>
  <si>
    <t>A_EP_3</t>
  </si>
  <si>
    <t>A_EP_4</t>
  </si>
  <si>
    <t>A_EP_5</t>
  </si>
  <si>
    <t>A_EP_6</t>
  </si>
  <si>
    <t>A_EI_1</t>
  </si>
  <si>
    <t>Eye Iridescence</t>
  </si>
  <si>
    <t>A_EI_2</t>
  </si>
  <si>
    <t>A_EI_3</t>
  </si>
  <si>
    <t>A_EI_4</t>
  </si>
  <si>
    <t>A_EI_5</t>
  </si>
  <si>
    <t>A_EI_6</t>
  </si>
  <si>
    <t>A_H_1</t>
  </si>
  <si>
    <t>Hatching</t>
  </si>
  <si>
    <t>A_H_2</t>
  </si>
  <si>
    <t>A_H_3</t>
  </si>
  <si>
    <t>A_H_4</t>
  </si>
  <si>
    <t>A_H_5</t>
  </si>
  <si>
    <t>A_H_6</t>
  </si>
  <si>
    <t>H_HB_1</t>
  </si>
  <si>
    <t>Heated</t>
  </si>
  <si>
    <t>H_HB_2</t>
  </si>
  <si>
    <t>H_HB_3</t>
  </si>
  <si>
    <t>H_HB_4</t>
  </si>
  <si>
    <t>H_HB_5</t>
  </si>
  <si>
    <t>H_HB_6</t>
  </si>
  <si>
    <t>H_EP_1</t>
  </si>
  <si>
    <t>H_EP_2</t>
  </si>
  <si>
    <t>H_EP_3</t>
  </si>
  <si>
    <t>H_EP_4</t>
  </si>
  <si>
    <t>H_EP_5</t>
  </si>
  <si>
    <t>H_EP_6</t>
  </si>
  <si>
    <t>H_EI_1</t>
  </si>
  <si>
    <t>H_EI_2</t>
  </si>
  <si>
    <t>H_EI_3</t>
  </si>
  <si>
    <t>H_EI_4</t>
  </si>
  <si>
    <t>H_EI_5</t>
  </si>
  <si>
    <t>H_EI_6</t>
  </si>
  <si>
    <t>H_H_1</t>
  </si>
  <si>
    <t>H_H_2</t>
  </si>
  <si>
    <t>H_H_3</t>
  </si>
  <si>
    <t>H_H_4</t>
  </si>
  <si>
    <t>H_H_5</t>
  </si>
  <si>
    <t>H_H_6</t>
  </si>
  <si>
    <t>*alignment rate is overall alignment rate reported by HiSat2 aligned to N. rossii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3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4" xfId="0" applyFont="1" applyBorder="1"/>
    <xf numFmtId="0" fontId="0" fillId="0" borderId="5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2" fillId="0" borderId="5" xfId="0" applyFont="1" applyBorder="1"/>
    <xf numFmtId="164" fontId="1" fillId="0" borderId="5" xfId="0" applyNumberFormat="1" applyFont="1" applyBorder="1"/>
    <xf numFmtId="164" fontId="0" fillId="0" borderId="5" xfId="0" applyNumberFormat="1" applyBorder="1"/>
    <xf numFmtId="164" fontId="0" fillId="0" borderId="0" xfId="0" applyNumberFormat="1"/>
    <xf numFmtId="0" fontId="0" fillId="0" borderId="8" xfId="0" applyBorder="1"/>
    <xf numFmtId="0" fontId="1" fillId="0" borderId="8" xfId="0" applyFont="1" applyBorder="1"/>
    <xf numFmtId="164" fontId="1" fillId="0" borderId="8" xfId="0" applyNumberFormat="1" applyFont="1" applyBorder="1"/>
    <xf numFmtId="0" fontId="1" fillId="0" borderId="8" xfId="0" applyFont="1" applyBorder="1" applyAlignment="1">
      <alignment wrapText="1"/>
    </xf>
    <xf numFmtId="0" fontId="0" fillId="0" borderId="9" xfId="0" applyBorder="1"/>
    <xf numFmtId="0" fontId="1" fillId="0" borderId="9" xfId="0" applyFont="1" applyBorder="1"/>
    <xf numFmtId="164" fontId="1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43213-1DA0-B143-B78B-11F1A99D2A2D}">
  <dimension ref="A1:I51"/>
  <sheetViews>
    <sheetView workbookViewId="0">
      <selection activeCell="I8" sqref="I8"/>
    </sheetView>
  </sheetViews>
  <sheetFormatPr defaultColWidth="11" defaultRowHeight="15.95"/>
  <cols>
    <col min="2" max="2" width="34.5" bestFit="1" customWidth="1"/>
    <col min="5" max="5" width="13" bestFit="1" customWidth="1"/>
    <col min="6" max="6" width="17.125" bestFit="1" customWidth="1"/>
    <col min="7" max="7" width="22" bestFit="1" customWidth="1"/>
    <col min="8" max="8" width="15.125" bestFit="1" customWidth="1"/>
    <col min="9" max="9" width="19.875" bestFit="1" customWidth="1"/>
  </cols>
  <sheetData>
    <row r="1" spans="1: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9">
      <c r="A2" s="3" t="s">
        <v>8</v>
      </c>
      <c r="B2" s="4" t="s">
        <v>9</v>
      </c>
      <c r="C2" s="4">
        <v>7</v>
      </c>
      <c r="D2" s="4">
        <v>7.4</v>
      </c>
      <c r="E2" s="4">
        <v>48378033</v>
      </c>
      <c r="F2" s="4">
        <v>48073824</v>
      </c>
      <c r="G2" s="4">
        <v>84.74</v>
      </c>
      <c r="H2" s="4">
        <f>100- (F2/E2)*100</f>
        <v>0.62881638862828027</v>
      </c>
    </row>
    <row r="3" spans="1:9">
      <c r="A3" s="3" t="s">
        <v>10</v>
      </c>
      <c r="B3" s="4" t="s">
        <v>11</v>
      </c>
      <c r="C3" s="4">
        <v>8</v>
      </c>
      <c r="D3" s="4">
        <v>7</v>
      </c>
      <c r="E3" s="4">
        <v>47471319</v>
      </c>
      <c r="F3" s="9">
        <v>47137935</v>
      </c>
      <c r="G3" s="9">
        <v>83.22</v>
      </c>
      <c r="H3" s="9">
        <f t="shared" ref="H3:H49" si="0">100- (F3/E3)*100</f>
        <v>0.7022850997672947</v>
      </c>
      <c r="I3" t="s">
        <v>12</v>
      </c>
    </row>
    <row r="4" spans="1:9">
      <c r="A4" s="3" t="s">
        <v>13</v>
      </c>
      <c r="B4" s="4" t="s">
        <v>14</v>
      </c>
      <c r="C4" s="4">
        <v>9</v>
      </c>
      <c r="D4" s="4">
        <v>7.9</v>
      </c>
      <c r="E4" s="8">
        <v>42289129</v>
      </c>
      <c r="F4" s="6">
        <v>42117250</v>
      </c>
      <c r="G4" s="7">
        <v>85.44</v>
      </c>
      <c r="H4" s="7">
        <f t="shared" si="0"/>
        <v>0.40643778688371412</v>
      </c>
    </row>
    <row r="5" spans="1:9">
      <c r="A5" s="3" t="s">
        <v>15</v>
      </c>
      <c r="B5" s="4" t="s">
        <v>16</v>
      </c>
      <c r="C5" s="4">
        <v>10</v>
      </c>
      <c r="D5" s="4">
        <v>9.1999999999999993</v>
      </c>
      <c r="E5" s="4">
        <v>49394433</v>
      </c>
      <c r="F5" s="4">
        <v>49219970</v>
      </c>
      <c r="G5" s="4">
        <v>85.06</v>
      </c>
      <c r="H5" s="4">
        <f t="shared" si="0"/>
        <v>0.35320377095938227</v>
      </c>
    </row>
    <row r="6" spans="1:9">
      <c r="A6" s="3" t="s">
        <v>17</v>
      </c>
      <c r="B6" s="4" t="s">
        <v>18</v>
      </c>
      <c r="C6" s="4">
        <v>11</v>
      </c>
      <c r="D6" s="4">
        <v>6.6</v>
      </c>
      <c r="E6" s="4">
        <v>41841438</v>
      </c>
      <c r="F6" s="4">
        <v>41512064</v>
      </c>
      <c r="G6" s="4">
        <v>82.8</v>
      </c>
      <c r="H6" s="4">
        <f t="shared" si="0"/>
        <v>0.7871956981975643</v>
      </c>
    </row>
    <row r="7" spans="1:9">
      <c r="A7" s="3" t="s">
        <v>19</v>
      </c>
      <c r="B7" s="4" t="s">
        <v>20</v>
      </c>
      <c r="C7" s="4">
        <v>12</v>
      </c>
      <c r="D7" s="4">
        <v>7.2</v>
      </c>
      <c r="E7" s="4">
        <v>37839854</v>
      </c>
      <c r="F7" s="4">
        <v>37617602</v>
      </c>
      <c r="G7" s="4">
        <v>84.08</v>
      </c>
      <c r="H7" s="4">
        <f t="shared" si="0"/>
        <v>0.58734898924292622</v>
      </c>
    </row>
    <row r="8" spans="1:9">
      <c r="A8" s="3" t="s">
        <v>21</v>
      </c>
      <c r="B8" s="4" t="s">
        <v>22</v>
      </c>
      <c r="C8" s="4">
        <v>13</v>
      </c>
      <c r="D8" s="4">
        <v>7.7</v>
      </c>
      <c r="E8" s="4">
        <v>55879542</v>
      </c>
      <c r="F8" s="4">
        <v>55649065</v>
      </c>
      <c r="G8" s="4">
        <v>86.22</v>
      </c>
      <c r="H8" s="4">
        <f t="shared" si="0"/>
        <v>0.41245327314959468</v>
      </c>
    </row>
    <row r="9" spans="1:9">
      <c r="A9" s="3" t="s">
        <v>23</v>
      </c>
      <c r="B9" s="4" t="s">
        <v>24</v>
      </c>
      <c r="C9" s="4">
        <v>14</v>
      </c>
      <c r="D9" s="4">
        <v>8.1999999999999993</v>
      </c>
      <c r="E9" s="4">
        <v>41155071</v>
      </c>
      <c r="F9" s="4">
        <v>40961036</v>
      </c>
      <c r="G9" s="4">
        <v>84.47</v>
      </c>
      <c r="H9" s="4">
        <f t="shared" si="0"/>
        <v>0.47147288362107531</v>
      </c>
    </row>
    <row r="10" spans="1:9">
      <c r="A10" s="3" t="s">
        <v>25</v>
      </c>
      <c r="B10" s="4" t="s">
        <v>26</v>
      </c>
      <c r="C10" s="4">
        <v>15</v>
      </c>
      <c r="D10" s="4">
        <v>8.3000000000000007</v>
      </c>
      <c r="E10" s="4">
        <v>62602556</v>
      </c>
      <c r="F10" s="4">
        <v>62279216</v>
      </c>
      <c r="G10" s="4">
        <v>86.3</v>
      </c>
      <c r="H10" s="4">
        <f t="shared" si="0"/>
        <v>0.51649648298705131</v>
      </c>
    </row>
    <row r="11" spans="1:9">
      <c r="A11" s="3" t="s">
        <v>27</v>
      </c>
      <c r="B11" s="4" t="s">
        <v>28</v>
      </c>
      <c r="C11" s="4">
        <v>16</v>
      </c>
      <c r="D11" s="4">
        <v>8.5</v>
      </c>
      <c r="E11" s="4">
        <v>51864792</v>
      </c>
      <c r="F11" s="4">
        <v>51668529</v>
      </c>
      <c r="G11" s="4">
        <v>85.19</v>
      </c>
      <c r="H11" s="4">
        <f t="shared" si="0"/>
        <v>0.37841277759294201</v>
      </c>
    </row>
    <row r="12" spans="1:9">
      <c r="A12" s="3" t="s">
        <v>29</v>
      </c>
      <c r="B12" s="4" t="s">
        <v>30</v>
      </c>
      <c r="C12" s="4">
        <v>17</v>
      </c>
      <c r="D12" s="4">
        <v>8.4</v>
      </c>
      <c r="E12" s="4">
        <v>47483075</v>
      </c>
      <c r="F12" s="4">
        <v>47319976</v>
      </c>
      <c r="G12" s="4">
        <v>85.56</v>
      </c>
      <c r="H12" s="4">
        <f t="shared" si="0"/>
        <v>0.34348870623901462</v>
      </c>
    </row>
    <row r="13" spans="1:9">
      <c r="A13" s="3" t="s">
        <v>31</v>
      </c>
      <c r="B13" s="4" t="s">
        <v>32</v>
      </c>
      <c r="C13" s="4">
        <v>18</v>
      </c>
      <c r="D13" s="4">
        <v>8.3000000000000007</v>
      </c>
      <c r="E13" s="4">
        <v>54869296</v>
      </c>
      <c r="F13" s="4">
        <v>54599994</v>
      </c>
      <c r="G13" s="4">
        <v>87.34</v>
      </c>
      <c r="H13" s="4">
        <f t="shared" si="0"/>
        <v>0.4908063701054175</v>
      </c>
    </row>
    <row r="14" spans="1:9">
      <c r="A14" s="3" t="s">
        <v>33</v>
      </c>
      <c r="B14" s="4" t="s">
        <v>34</v>
      </c>
      <c r="C14" s="4">
        <v>19</v>
      </c>
      <c r="D14" s="4">
        <v>7.2</v>
      </c>
      <c r="E14" s="4">
        <v>46746921</v>
      </c>
      <c r="F14" s="4">
        <v>46511033</v>
      </c>
      <c r="G14" s="4">
        <v>86.99</v>
      </c>
      <c r="H14" s="4">
        <f t="shared" si="0"/>
        <v>0.50460649590162632</v>
      </c>
    </row>
    <row r="15" spans="1:9">
      <c r="A15" s="3" t="s">
        <v>35</v>
      </c>
      <c r="B15" s="4" t="s">
        <v>36</v>
      </c>
      <c r="C15" s="4">
        <v>20</v>
      </c>
      <c r="D15" s="4">
        <v>6.7</v>
      </c>
      <c r="E15" s="4">
        <v>49898450</v>
      </c>
      <c r="F15" s="4">
        <v>49674482</v>
      </c>
      <c r="G15" s="4">
        <v>86.66</v>
      </c>
      <c r="H15" s="4">
        <f t="shared" si="0"/>
        <v>0.44884760949489078</v>
      </c>
    </row>
    <row r="16" spans="1:9">
      <c r="A16" s="3" t="s">
        <v>37</v>
      </c>
      <c r="B16" s="4" t="s">
        <v>38</v>
      </c>
      <c r="C16" s="4">
        <v>21</v>
      </c>
      <c r="D16" s="4">
        <v>7.1</v>
      </c>
      <c r="E16" s="4">
        <v>46109536</v>
      </c>
      <c r="F16" s="4">
        <v>45946134</v>
      </c>
      <c r="G16" s="4">
        <v>84.27</v>
      </c>
      <c r="H16" s="4">
        <f t="shared" si="0"/>
        <v>0.35437788833962713</v>
      </c>
    </row>
    <row r="17" spans="1:8">
      <c r="A17" s="3" t="s">
        <v>39</v>
      </c>
      <c r="B17" s="4" t="s">
        <v>40</v>
      </c>
      <c r="C17" s="4">
        <v>22</v>
      </c>
      <c r="D17" s="4">
        <v>6.3</v>
      </c>
      <c r="E17" s="4">
        <v>60370582</v>
      </c>
      <c r="F17" s="4">
        <v>60123773</v>
      </c>
      <c r="G17" s="4">
        <v>85.1</v>
      </c>
      <c r="H17" s="4">
        <f t="shared" si="0"/>
        <v>0.4088232907875522</v>
      </c>
    </row>
    <row r="18" spans="1:8">
      <c r="A18" s="3" t="s">
        <v>41</v>
      </c>
      <c r="B18" s="4" t="s">
        <v>42</v>
      </c>
      <c r="C18" s="4">
        <v>23</v>
      </c>
      <c r="D18" s="4">
        <v>6.5</v>
      </c>
      <c r="E18" s="4">
        <v>41266103</v>
      </c>
      <c r="F18" s="4">
        <v>41063454</v>
      </c>
      <c r="G18" s="4">
        <v>84.96</v>
      </c>
      <c r="H18" s="4">
        <f t="shared" si="0"/>
        <v>0.49107859785063113</v>
      </c>
    </row>
    <row r="19" spans="1:8">
      <c r="A19" s="3" t="s">
        <v>43</v>
      </c>
      <c r="B19" s="4" t="s">
        <v>44</v>
      </c>
      <c r="C19" s="4">
        <v>24</v>
      </c>
      <c r="D19" s="4">
        <v>7.2</v>
      </c>
      <c r="E19" s="4">
        <v>47477756</v>
      </c>
      <c r="F19" s="4">
        <v>47231914</v>
      </c>
      <c r="G19" s="4">
        <v>86.67</v>
      </c>
      <c r="H19" s="4">
        <f t="shared" si="0"/>
        <v>0.51780459042757343</v>
      </c>
    </row>
    <row r="20" spans="1:8">
      <c r="A20" s="3" t="s">
        <v>45</v>
      </c>
      <c r="B20" s="4" t="s">
        <v>46</v>
      </c>
      <c r="C20" s="4">
        <v>25</v>
      </c>
      <c r="D20" s="4">
        <v>8.8000000000000007</v>
      </c>
      <c r="E20" s="4">
        <v>44709888</v>
      </c>
      <c r="F20" s="4">
        <v>44490387</v>
      </c>
      <c r="G20" s="4">
        <v>87.83</v>
      </c>
      <c r="H20" s="4">
        <f t="shared" si="0"/>
        <v>0.49094509026727451</v>
      </c>
    </row>
    <row r="21" spans="1:8">
      <c r="A21" s="3" t="s">
        <v>47</v>
      </c>
      <c r="B21" s="4" t="s">
        <v>48</v>
      </c>
      <c r="C21" s="4">
        <v>26</v>
      </c>
      <c r="D21" s="4">
        <v>8.1</v>
      </c>
      <c r="E21" s="4">
        <v>38362254</v>
      </c>
      <c r="F21" s="4">
        <v>38259262</v>
      </c>
      <c r="G21" s="4">
        <v>86.81</v>
      </c>
      <c r="H21" s="4">
        <f t="shared" si="0"/>
        <v>0.26847223314877056</v>
      </c>
    </row>
    <row r="22" spans="1:8">
      <c r="A22" s="3" t="s">
        <v>49</v>
      </c>
      <c r="B22" s="4" t="s">
        <v>50</v>
      </c>
      <c r="C22" s="4">
        <v>27</v>
      </c>
      <c r="D22" s="4">
        <v>7.9</v>
      </c>
      <c r="E22" s="4">
        <v>48414822</v>
      </c>
      <c r="F22" s="4">
        <v>48174990</v>
      </c>
      <c r="G22" s="4">
        <v>87.09</v>
      </c>
      <c r="H22" s="4">
        <f t="shared" si="0"/>
        <v>0.49536895953062299</v>
      </c>
    </row>
    <row r="23" spans="1:8">
      <c r="A23" s="3" t="s">
        <v>51</v>
      </c>
      <c r="B23" s="4" t="s">
        <v>52</v>
      </c>
      <c r="C23" s="4">
        <v>28</v>
      </c>
      <c r="D23" s="4">
        <v>8.1999999999999993</v>
      </c>
      <c r="E23" s="4">
        <v>45311790</v>
      </c>
      <c r="F23" s="4">
        <v>45134462</v>
      </c>
      <c r="G23" s="4">
        <v>87.13</v>
      </c>
      <c r="H23" s="4">
        <f t="shared" si="0"/>
        <v>0.3913506837845091</v>
      </c>
    </row>
    <row r="24" spans="1:8">
      <c r="A24" s="3" t="s">
        <v>53</v>
      </c>
      <c r="B24" s="4" t="s">
        <v>54</v>
      </c>
      <c r="C24" s="4">
        <v>29</v>
      </c>
      <c r="D24" s="4">
        <v>7.4</v>
      </c>
      <c r="E24" s="4">
        <v>47415213</v>
      </c>
      <c r="F24" s="4">
        <v>47245581</v>
      </c>
      <c r="G24" s="4">
        <v>85.15</v>
      </c>
      <c r="H24" s="4">
        <f t="shared" si="0"/>
        <v>0.35775859532677146</v>
      </c>
    </row>
    <row r="25" spans="1:8">
      <c r="A25" s="3" t="s">
        <v>55</v>
      </c>
      <c r="B25" s="4" t="s">
        <v>56</v>
      </c>
      <c r="C25" s="4">
        <v>30</v>
      </c>
      <c r="D25" s="4">
        <v>7.6</v>
      </c>
      <c r="E25" s="4">
        <v>48057075</v>
      </c>
      <c r="F25" s="4">
        <v>47856133</v>
      </c>
      <c r="G25" s="4">
        <v>85.74</v>
      </c>
      <c r="H25" s="4">
        <f t="shared" si="0"/>
        <v>0.41813198160728859</v>
      </c>
    </row>
    <row r="26" spans="1:8">
      <c r="A26" s="3" t="s">
        <v>57</v>
      </c>
      <c r="B26" s="4" t="s">
        <v>58</v>
      </c>
      <c r="C26" s="4">
        <v>31</v>
      </c>
      <c r="D26" s="4">
        <v>7.3</v>
      </c>
      <c r="E26" s="4">
        <v>46746848</v>
      </c>
      <c r="F26" s="4">
        <v>46500376</v>
      </c>
      <c r="G26" s="4">
        <v>84.99</v>
      </c>
      <c r="H26" s="4">
        <f t="shared" si="0"/>
        <v>0.52724838260752449</v>
      </c>
    </row>
    <row r="27" spans="1:8">
      <c r="A27" s="3" t="s">
        <v>59</v>
      </c>
      <c r="B27" s="4" t="s">
        <v>60</v>
      </c>
      <c r="C27" s="4">
        <v>32</v>
      </c>
      <c r="D27" s="4">
        <v>8</v>
      </c>
      <c r="E27" s="4">
        <v>38134806</v>
      </c>
      <c r="F27" s="4">
        <v>37921279</v>
      </c>
      <c r="G27" s="4">
        <v>84.95</v>
      </c>
      <c r="H27" s="4">
        <f t="shared" si="0"/>
        <v>0.5599268028267943</v>
      </c>
    </row>
    <row r="28" spans="1:8">
      <c r="A28" s="3" t="s">
        <v>61</v>
      </c>
      <c r="B28" s="4" t="s">
        <v>62</v>
      </c>
      <c r="C28" s="4">
        <v>33</v>
      </c>
      <c r="D28" s="4">
        <v>6.7</v>
      </c>
      <c r="E28" s="4">
        <v>38813322</v>
      </c>
      <c r="F28" s="4">
        <v>38639007</v>
      </c>
      <c r="G28" s="4">
        <v>83.63</v>
      </c>
      <c r="H28" s="4">
        <f t="shared" si="0"/>
        <v>0.44911126133445123</v>
      </c>
    </row>
    <row r="29" spans="1:8">
      <c r="A29" s="3" t="s">
        <v>63</v>
      </c>
      <c r="B29" s="4" t="s">
        <v>64</v>
      </c>
      <c r="C29" s="4">
        <v>34</v>
      </c>
      <c r="D29" s="4">
        <v>7.2</v>
      </c>
      <c r="E29" s="4">
        <v>38205118</v>
      </c>
      <c r="F29" s="4">
        <v>38001544</v>
      </c>
      <c r="G29" s="4">
        <v>84.01</v>
      </c>
      <c r="H29" s="4">
        <f t="shared" si="0"/>
        <v>0.53284484031695456</v>
      </c>
    </row>
    <row r="30" spans="1:8">
      <c r="A30" s="3" t="s">
        <v>65</v>
      </c>
      <c r="B30" s="4" t="s">
        <v>66</v>
      </c>
      <c r="C30" s="4">
        <v>35</v>
      </c>
      <c r="D30" s="4">
        <v>7.1</v>
      </c>
      <c r="E30" s="4">
        <v>45887682</v>
      </c>
      <c r="F30" s="4">
        <v>45688948</v>
      </c>
      <c r="G30" s="4">
        <v>84.67</v>
      </c>
      <c r="H30" s="4">
        <f t="shared" si="0"/>
        <v>0.43308790363391836</v>
      </c>
    </row>
    <row r="31" spans="1:8">
      <c r="A31" s="3" t="s">
        <v>67</v>
      </c>
      <c r="B31" s="4" t="s">
        <v>68</v>
      </c>
      <c r="C31" s="4">
        <v>36</v>
      </c>
      <c r="D31" s="4">
        <v>7.6</v>
      </c>
      <c r="E31" s="4">
        <v>42245910</v>
      </c>
      <c r="F31" s="4">
        <v>42042204</v>
      </c>
      <c r="G31" s="4">
        <v>84.56</v>
      </c>
      <c r="H31" s="4">
        <f t="shared" si="0"/>
        <v>0.48219105707511289</v>
      </c>
    </row>
    <row r="32" spans="1:8">
      <c r="A32" s="3" t="s">
        <v>69</v>
      </c>
      <c r="B32" s="4" t="s">
        <v>70</v>
      </c>
      <c r="C32" s="4">
        <v>37</v>
      </c>
      <c r="D32" s="5">
        <v>7.8</v>
      </c>
      <c r="E32" s="4">
        <v>45936261</v>
      </c>
      <c r="F32" s="4">
        <v>45726576</v>
      </c>
      <c r="G32" s="4">
        <v>85.93</v>
      </c>
      <c r="H32" s="4">
        <f t="shared" si="0"/>
        <v>0.4564694544904313</v>
      </c>
    </row>
    <row r="33" spans="1:8">
      <c r="A33" s="3" t="s">
        <v>71</v>
      </c>
      <c r="B33" s="4" t="s">
        <v>72</v>
      </c>
      <c r="C33" s="4">
        <v>38</v>
      </c>
      <c r="D33" s="4">
        <v>6.4</v>
      </c>
      <c r="E33" s="4">
        <v>55165432</v>
      </c>
      <c r="F33" s="4">
        <v>54924461</v>
      </c>
      <c r="G33" s="4">
        <v>84.04</v>
      </c>
      <c r="H33" s="4">
        <f t="shared" si="0"/>
        <v>0.43681521428129599</v>
      </c>
    </row>
    <row r="34" spans="1:8">
      <c r="A34" s="3" t="s">
        <v>73</v>
      </c>
      <c r="B34" s="4" t="s">
        <v>74</v>
      </c>
      <c r="C34" s="4">
        <v>39</v>
      </c>
      <c r="D34" s="4">
        <v>6.4</v>
      </c>
      <c r="E34" s="4">
        <v>43770857</v>
      </c>
      <c r="F34" s="4">
        <v>43572023</v>
      </c>
      <c r="G34" s="4">
        <v>83.14</v>
      </c>
      <c r="H34" s="4">
        <f t="shared" si="0"/>
        <v>0.4542611537169563</v>
      </c>
    </row>
    <row r="35" spans="1:8">
      <c r="A35" s="3" t="s">
        <v>75</v>
      </c>
      <c r="B35" s="4" t="s">
        <v>76</v>
      </c>
      <c r="C35" s="4">
        <v>40</v>
      </c>
      <c r="D35" s="4">
        <v>7.5</v>
      </c>
      <c r="E35" s="4">
        <v>46679916</v>
      </c>
      <c r="F35" s="4">
        <v>46496968</v>
      </c>
      <c r="G35" s="4">
        <v>85.44</v>
      </c>
      <c r="H35" s="4">
        <f t="shared" si="0"/>
        <v>0.39192015684004389</v>
      </c>
    </row>
    <row r="36" spans="1:8">
      <c r="A36" s="3" t="s">
        <v>77</v>
      </c>
      <c r="B36" s="4" t="s">
        <v>78</v>
      </c>
      <c r="C36" s="4">
        <v>41</v>
      </c>
      <c r="D36" s="4">
        <v>7.6</v>
      </c>
      <c r="E36" s="4">
        <v>40435181</v>
      </c>
      <c r="F36" s="4">
        <v>40270053</v>
      </c>
      <c r="G36" s="4">
        <v>86.74</v>
      </c>
      <c r="H36" s="4">
        <f t="shared" si="0"/>
        <v>0.4083770516570695</v>
      </c>
    </row>
    <row r="37" spans="1:8">
      <c r="A37" s="3" t="s">
        <v>79</v>
      </c>
      <c r="B37" s="4" t="s">
        <v>80</v>
      </c>
      <c r="C37" s="4">
        <v>42</v>
      </c>
      <c r="D37" s="4">
        <v>6.5</v>
      </c>
      <c r="E37" s="4">
        <v>43465243</v>
      </c>
      <c r="F37" s="4">
        <v>43258725</v>
      </c>
      <c r="G37" s="4">
        <v>83.37</v>
      </c>
      <c r="H37" s="4">
        <f t="shared" si="0"/>
        <v>0.47513366024433878</v>
      </c>
    </row>
    <row r="38" spans="1:8">
      <c r="A38" s="3" t="s">
        <v>81</v>
      </c>
      <c r="B38" s="4" t="s">
        <v>82</v>
      </c>
      <c r="C38" s="4">
        <v>43</v>
      </c>
      <c r="D38" s="4">
        <v>7.3</v>
      </c>
      <c r="E38" s="4">
        <v>47073981</v>
      </c>
      <c r="F38" s="4">
        <v>46848937</v>
      </c>
      <c r="G38" s="4">
        <v>86.88</v>
      </c>
      <c r="H38" s="4">
        <f t="shared" si="0"/>
        <v>0.47806451721174881</v>
      </c>
    </row>
    <row r="39" spans="1:8">
      <c r="A39" s="3" t="s">
        <v>83</v>
      </c>
      <c r="B39" s="4" t="s">
        <v>84</v>
      </c>
      <c r="C39" s="4">
        <v>44</v>
      </c>
      <c r="D39" s="4">
        <v>7.4</v>
      </c>
      <c r="E39" s="4">
        <v>42603778</v>
      </c>
      <c r="F39" s="4">
        <v>42441581</v>
      </c>
      <c r="G39" s="4">
        <v>86.65</v>
      </c>
      <c r="H39" s="4">
        <f t="shared" si="0"/>
        <v>0.38071036798660884</v>
      </c>
    </row>
    <row r="40" spans="1:8">
      <c r="A40" s="3" t="s">
        <v>85</v>
      </c>
      <c r="B40" s="4" t="s">
        <v>86</v>
      </c>
      <c r="C40" s="4">
        <v>45</v>
      </c>
      <c r="D40" s="4">
        <v>6.4</v>
      </c>
      <c r="E40" s="4">
        <v>48110403</v>
      </c>
      <c r="F40" s="4">
        <v>47943401</v>
      </c>
      <c r="G40" s="4">
        <v>85.94</v>
      </c>
      <c r="H40" s="4">
        <f t="shared" si="0"/>
        <v>0.34712243004906895</v>
      </c>
    </row>
    <row r="41" spans="1:8">
      <c r="A41" s="3" t="s">
        <v>87</v>
      </c>
      <c r="B41" s="4" t="s">
        <v>88</v>
      </c>
      <c r="C41" s="4">
        <v>46</v>
      </c>
      <c r="D41" s="4">
        <v>7.2</v>
      </c>
      <c r="E41" s="4">
        <v>54233787</v>
      </c>
      <c r="F41" s="4">
        <v>54084429</v>
      </c>
      <c r="G41" s="4">
        <v>86.16</v>
      </c>
      <c r="H41" s="4">
        <f t="shared" si="0"/>
        <v>0.27539658995230809</v>
      </c>
    </row>
    <row r="42" spans="1:8">
      <c r="A42" s="3" t="s">
        <v>89</v>
      </c>
      <c r="B42" s="4" t="s">
        <v>90</v>
      </c>
      <c r="C42" s="4">
        <v>47</v>
      </c>
      <c r="D42" s="4">
        <v>6.5</v>
      </c>
      <c r="E42" s="4">
        <v>58288563</v>
      </c>
      <c r="F42" s="4">
        <v>57695742</v>
      </c>
      <c r="G42" s="4">
        <v>86.55</v>
      </c>
      <c r="H42" s="4">
        <f t="shared" si="0"/>
        <v>1.017045144859722</v>
      </c>
    </row>
    <row r="43" spans="1:8">
      <c r="A43" s="3" t="s">
        <v>91</v>
      </c>
      <c r="B43" s="4" t="s">
        <v>92</v>
      </c>
      <c r="C43" s="4">
        <v>48</v>
      </c>
      <c r="D43" s="4">
        <v>8.1</v>
      </c>
      <c r="E43" s="4">
        <v>47198424</v>
      </c>
      <c r="F43" s="4">
        <v>46918063</v>
      </c>
      <c r="G43" s="4">
        <v>87.44</v>
      </c>
      <c r="H43" s="4">
        <f t="shared" si="0"/>
        <v>0.59400500321790162</v>
      </c>
    </row>
    <row r="44" spans="1:8">
      <c r="A44" s="3" t="s">
        <v>93</v>
      </c>
      <c r="B44" s="4" t="s">
        <v>94</v>
      </c>
      <c r="C44" s="4">
        <v>49</v>
      </c>
      <c r="D44" s="4">
        <v>6.2</v>
      </c>
      <c r="E44" s="4">
        <v>42945695</v>
      </c>
      <c r="F44" s="4">
        <v>42652183</v>
      </c>
      <c r="G44" s="4">
        <v>84.79</v>
      </c>
      <c r="H44" s="4">
        <f t="shared" si="0"/>
        <v>0.68344917924835613</v>
      </c>
    </row>
    <row r="45" spans="1:8">
      <c r="A45" s="3" t="s">
        <v>95</v>
      </c>
      <c r="B45" s="4" t="s">
        <v>96</v>
      </c>
      <c r="C45" s="4">
        <v>50</v>
      </c>
      <c r="D45" s="4">
        <v>7.2</v>
      </c>
      <c r="E45" s="4">
        <v>54378317</v>
      </c>
      <c r="F45" s="4">
        <v>54160990</v>
      </c>
      <c r="G45" s="4">
        <v>83.99</v>
      </c>
      <c r="H45" s="4">
        <f t="shared" si="0"/>
        <v>0.39965745905669792</v>
      </c>
    </row>
    <row r="46" spans="1:8">
      <c r="A46" s="3" t="s">
        <v>97</v>
      </c>
      <c r="B46" s="4" t="s">
        <v>98</v>
      </c>
      <c r="C46" s="4">
        <v>51</v>
      </c>
      <c r="D46" s="4">
        <v>7.8</v>
      </c>
      <c r="E46" s="4">
        <v>57406372</v>
      </c>
      <c r="F46" s="4">
        <v>57113199</v>
      </c>
      <c r="G46" s="4">
        <v>85.75</v>
      </c>
      <c r="H46" s="4">
        <f t="shared" si="0"/>
        <v>0.51069766262183691</v>
      </c>
    </row>
    <row r="47" spans="1:8">
      <c r="A47" s="3" t="s">
        <v>99</v>
      </c>
      <c r="B47" s="4" t="s">
        <v>100</v>
      </c>
      <c r="C47" s="4">
        <v>52</v>
      </c>
      <c r="D47" s="4">
        <v>6.9</v>
      </c>
      <c r="E47" s="4">
        <v>42073143</v>
      </c>
      <c r="F47" s="4">
        <v>41865966</v>
      </c>
      <c r="G47" s="4">
        <v>85.97</v>
      </c>
      <c r="H47" s="4">
        <f t="shared" si="0"/>
        <v>0.49242102022185463</v>
      </c>
    </row>
    <row r="48" spans="1:8">
      <c r="A48" s="3" t="s">
        <v>101</v>
      </c>
      <c r="B48" s="4" t="s">
        <v>102</v>
      </c>
      <c r="C48" s="4">
        <v>53</v>
      </c>
      <c r="D48" s="4">
        <v>7.7</v>
      </c>
      <c r="E48" s="4">
        <v>50317074</v>
      </c>
      <c r="F48" s="4">
        <v>50082341</v>
      </c>
      <c r="G48" s="4">
        <v>86.78</v>
      </c>
      <c r="H48" s="4">
        <f t="shared" si="0"/>
        <v>0.46650765106095093</v>
      </c>
    </row>
    <row r="49" spans="1:8">
      <c r="A49" s="3" t="s">
        <v>103</v>
      </c>
      <c r="B49" s="4" t="s">
        <v>104</v>
      </c>
      <c r="C49" s="4">
        <v>54</v>
      </c>
      <c r="D49" s="4">
        <v>6.5</v>
      </c>
      <c r="E49" s="4">
        <v>55258384</v>
      </c>
      <c r="F49" s="4">
        <v>54983895</v>
      </c>
      <c r="G49" s="4">
        <v>87.45</v>
      </c>
      <c r="H49" s="4">
        <f t="shared" si="0"/>
        <v>0.49673729148503298</v>
      </c>
    </row>
    <row r="50" spans="1:8">
      <c r="A50" s="3"/>
      <c r="B50" s="4" t="s">
        <v>105</v>
      </c>
      <c r="C50" s="4"/>
      <c r="D50" s="4">
        <v>7.3958332999999996</v>
      </c>
      <c r="E50" s="4">
        <v>47303821.350000001</v>
      </c>
      <c r="F50" s="4">
        <f>AVERAGE(F2:F49)</f>
        <v>47077103.270833336</v>
      </c>
      <c r="G50" s="4">
        <f>AVERAGE(G2:G49)</f>
        <v>85.513333333333321</v>
      </c>
      <c r="H50" s="4">
        <f>AVERAGE(H2:H49)</f>
        <v>0.47864969791329948</v>
      </c>
    </row>
    <row r="51" spans="1:8">
      <c r="A51" s="3"/>
      <c r="B51" s="4" t="s">
        <v>106</v>
      </c>
      <c r="C51" s="4"/>
      <c r="D51" s="4"/>
      <c r="E51" s="4">
        <v>6100831.8650000002</v>
      </c>
      <c r="F51" s="4">
        <f>STDEV(F2:F49)</f>
        <v>6067853.8961600345</v>
      </c>
      <c r="G51" s="4">
        <f>STDEV(G2:G49)</f>
        <v>1.3000152754148917</v>
      </c>
      <c r="H51" s="4">
        <f>STDEV(H2:H49)</f>
        <v>0.128854317363148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42E24-5A55-426C-8474-EC81BF499642}">
  <dimension ref="A1:G52"/>
  <sheetViews>
    <sheetView tabSelected="1" topLeftCell="A30" workbookViewId="0">
      <selection activeCell="G53" sqref="G53"/>
    </sheetView>
  </sheetViews>
  <sheetFormatPr defaultRowHeight="15.75"/>
  <cols>
    <col min="1" max="1" width="10.25" customWidth="1"/>
    <col min="3" max="3" width="14.5" bestFit="1" customWidth="1"/>
    <col min="5" max="5" width="13.25" style="13" bestFit="1" customWidth="1"/>
    <col min="6" max="6" width="15.75" style="13" bestFit="1" customWidth="1"/>
    <col min="7" max="7" width="11.625" customWidth="1"/>
  </cols>
  <sheetData>
    <row r="1" spans="1:7" ht="18.75" customHeight="1">
      <c r="A1" s="14" t="s">
        <v>0</v>
      </c>
      <c r="B1" s="14" t="s">
        <v>107</v>
      </c>
      <c r="C1" s="14" t="s">
        <v>108</v>
      </c>
      <c r="D1" s="15" t="s">
        <v>3</v>
      </c>
      <c r="E1" s="16" t="s">
        <v>4</v>
      </c>
      <c r="F1" s="16" t="s">
        <v>109</v>
      </c>
      <c r="G1" s="17" t="s">
        <v>110</v>
      </c>
    </row>
    <row r="2" spans="1:7">
      <c r="A2" s="18" t="s">
        <v>111</v>
      </c>
      <c r="B2" s="18" t="s">
        <v>112</v>
      </c>
      <c r="C2" s="18" t="s">
        <v>113</v>
      </c>
      <c r="D2" s="19">
        <v>7.4</v>
      </c>
      <c r="E2" s="20">
        <v>48378033</v>
      </c>
      <c r="F2" s="20">
        <v>48073824</v>
      </c>
      <c r="G2" s="19">
        <v>84.74</v>
      </c>
    </row>
    <row r="3" spans="1:7">
      <c r="A3" s="6" t="s">
        <v>114</v>
      </c>
      <c r="B3" s="6" t="s">
        <v>112</v>
      </c>
      <c r="C3" s="6" t="s">
        <v>113</v>
      </c>
      <c r="D3" s="7">
        <v>7</v>
      </c>
      <c r="E3" s="11">
        <v>47471319</v>
      </c>
      <c r="F3" s="11">
        <v>47137935</v>
      </c>
      <c r="G3" s="7">
        <v>83.22</v>
      </c>
    </row>
    <row r="4" spans="1:7">
      <c r="A4" s="6" t="s">
        <v>115</v>
      </c>
      <c r="B4" s="6" t="s">
        <v>112</v>
      </c>
      <c r="C4" s="6" t="s">
        <v>113</v>
      </c>
      <c r="D4" s="7">
        <v>7.9</v>
      </c>
      <c r="E4" s="11">
        <v>42289129</v>
      </c>
      <c r="F4" s="12">
        <v>42117250</v>
      </c>
      <c r="G4" s="7">
        <v>85.44</v>
      </c>
    </row>
    <row r="5" spans="1:7">
      <c r="A5" s="6" t="s">
        <v>116</v>
      </c>
      <c r="B5" s="6" t="s">
        <v>112</v>
      </c>
      <c r="C5" s="6" t="s">
        <v>113</v>
      </c>
      <c r="D5" s="7">
        <v>9.1999999999999993</v>
      </c>
      <c r="E5" s="11">
        <v>49394433</v>
      </c>
      <c r="F5" s="11">
        <v>49219970</v>
      </c>
      <c r="G5" s="7">
        <v>85.06</v>
      </c>
    </row>
    <row r="6" spans="1:7">
      <c r="A6" s="6" t="s">
        <v>117</v>
      </c>
      <c r="B6" s="6" t="s">
        <v>112</v>
      </c>
      <c r="C6" s="6" t="s">
        <v>113</v>
      </c>
      <c r="D6" s="7">
        <v>6.6</v>
      </c>
      <c r="E6" s="11">
        <v>41841438</v>
      </c>
      <c r="F6" s="11">
        <v>41512064</v>
      </c>
      <c r="G6" s="7">
        <v>82.8</v>
      </c>
    </row>
    <row r="7" spans="1:7">
      <c r="A7" s="6" t="s">
        <v>118</v>
      </c>
      <c r="B7" s="6" t="s">
        <v>112</v>
      </c>
      <c r="C7" s="6" t="s">
        <v>113</v>
      </c>
      <c r="D7" s="7">
        <v>7.2</v>
      </c>
      <c r="E7" s="11">
        <v>37839854</v>
      </c>
      <c r="F7" s="11">
        <v>37617602</v>
      </c>
      <c r="G7" s="7">
        <v>84.08</v>
      </c>
    </row>
    <row r="8" spans="1:7">
      <c r="A8" s="6" t="s">
        <v>119</v>
      </c>
      <c r="B8" s="6" t="s">
        <v>112</v>
      </c>
      <c r="C8" s="6" t="s">
        <v>120</v>
      </c>
      <c r="D8" s="7">
        <v>7.7</v>
      </c>
      <c r="E8" s="11">
        <v>55879542</v>
      </c>
      <c r="F8" s="11">
        <v>55649065</v>
      </c>
      <c r="G8" s="7">
        <v>86.22</v>
      </c>
    </row>
    <row r="9" spans="1:7">
      <c r="A9" s="6" t="s">
        <v>121</v>
      </c>
      <c r="B9" s="6" t="s">
        <v>112</v>
      </c>
      <c r="C9" s="6" t="s">
        <v>120</v>
      </c>
      <c r="D9" s="7">
        <v>8.1999999999999993</v>
      </c>
      <c r="E9" s="11">
        <v>41155071</v>
      </c>
      <c r="F9" s="11">
        <v>40961036</v>
      </c>
      <c r="G9" s="7">
        <v>84.47</v>
      </c>
    </row>
    <row r="10" spans="1:7">
      <c r="A10" s="6" t="s">
        <v>122</v>
      </c>
      <c r="B10" s="6" t="s">
        <v>112</v>
      </c>
      <c r="C10" s="6" t="s">
        <v>120</v>
      </c>
      <c r="D10" s="7">
        <v>8.3000000000000007</v>
      </c>
      <c r="E10" s="11">
        <v>62602556</v>
      </c>
      <c r="F10" s="11">
        <v>62279216</v>
      </c>
      <c r="G10" s="7">
        <v>86.3</v>
      </c>
    </row>
    <row r="11" spans="1:7">
      <c r="A11" s="6" t="s">
        <v>123</v>
      </c>
      <c r="B11" s="6" t="s">
        <v>112</v>
      </c>
      <c r="C11" s="6" t="s">
        <v>120</v>
      </c>
      <c r="D11" s="7">
        <v>8.5</v>
      </c>
      <c r="E11" s="11">
        <v>51864792</v>
      </c>
      <c r="F11" s="11">
        <v>51668529</v>
      </c>
      <c r="G11" s="7">
        <v>85.19</v>
      </c>
    </row>
    <row r="12" spans="1:7">
      <c r="A12" s="6" t="s">
        <v>124</v>
      </c>
      <c r="B12" s="6" t="s">
        <v>112</v>
      </c>
      <c r="C12" s="6" t="s">
        <v>120</v>
      </c>
      <c r="D12" s="7">
        <v>8.4</v>
      </c>
      <c r="E12" s="11">
        <v>47483075</v>
      </c>
      <c r="F12" s="11">
        <v>47319976</v>
      </c>
      <c r="G12" s="7">
        <v>85.56</v>
      </c>
    </row>
    <row r="13" spans="1:7">
      <c r="A13" s="6" t="s">
        <v>125</v>
      </c>
      <c r="B13" s="6" t="s">
        <v>112</v>
      </c>
      <c r="C13" s="6" t="s">
        <v>120</v>
      </c>
      <c r="D13" s="7">
        <v>8.3000000000000007</v>
      </c>
      <c r="E13" s="11">
        <v>54869296</v>
      </c>
      <c r="F13" s="11">
        <v>54599994</v>
      </c>
      <c r="G13" s="7">
        <v>87.34</v>
      </c>
    </row>
    <row r="14" spans="1:7">
      <c r="A14" s="6" t="s">
        <v>126</v>
      </c>
      <c r="B14" s="6" t="s">
        <v>112</v>
      </c>
      <c r="C14" s="6" t="s">
        <v>127</v>
      </c>
      <c r="D14" s="7">
        <v>7.2</v>
      </c>
      <c r="E14" s="11">
        <v>46746921</v>
      </c>
      <c r="F14" s="11">
        <v>46511033</v>
      </c>
      <c r="G14" s="7">
        <v>86.99</v>
      </c>
    </row>
    <row r="15" spans="1:7">
      <c r="A15" s="6" t="s">
        <v>128</v>
      </c>
      <c r="B15" s="6" t="s">
        <v>112</v>
      </c>
      <c r="C15" s="6" t="s">
        <v>127</v>
      </c>
      <c r="D15" s="7">
        <v>6.7</v>
      </c>
      <c r="E15" s="11">
        <v>49898450</v>
      </c>
      <c r="F15" s="11">
        <v>49674482</v>
      </c>
      <c r="G15" s="7">
        <v>86.66</v>
      </c>
    </row>
    <row r="16" spans="1:7">
      <c r="A16" s="6" t="s">
        <v>129</v>
      </c>
      <c r="B16" s="6" t="s">
        <v>112</v>
      </c>
      <c r="C16" s="6" t="s">
        <v>127</v>
      </c>
      <c r="D16" s="7">
        <v>7.1</v>
      </c>
      <c r="E16" s="11">
        <v>46109536</v>
      </c>
      <c r="F16" s="11">
        <v>45946134</v>
      </c>
      <c r="G16" s="7">
        <v>84.27</v>
      </c>
    </row>
    <row r="17" spans="1:7">
      <c r="A17" s="6" t="s">
        <v>130</v>
      </c>
      <c r="B17" s="6" t="s">
        <v>112</v>
      </c>
      <c r="C17" s="6" t="s">
        <v>127</v>
      </c>
      <c r="D17" s="7">
        <v>6.3</v>
      </c>
      <c r="E17" s="11">
        <v>60370582</v>
      </c>
      <c r="F17" s="11">
        <v>60123773</v>
      </c>
      <c r="G17" s="7">
        <v>85.1</v>
      </c>
    </row>
    <row r="18" spans="1:7">
      <c r="A18" s="6" t="s">
        <v>131</v>
      </c>
      <c r="B18" s="6" t="s">
        <v>112</v>
      </c>
      <c r="C18" s="6" t="s">
        <v>127</v>
      </c>
      <c r="D18" s="7">
        <v>6.5</v>
      </c>
      <c r="E18" s="11">
        <v>41266103</v>
      </c>
      <c r="F18" s="11">
        <v>41063454</v>
      </c>
      <c r="G18" s="7">
        <v>84.96</v>
      </c>
    </row>
    <row r="19" spans="1:7">
      <c r="A19" s="6" t="s">
        <v>132</v>
      </c>
      <c r="B19" s="6" t="s">
        <v>112</v>
      </c>
      <c r="C19" s="6" t="s">
        <v>127</v>
      </c>
      <c r="D19" s="7">
        <v>7.2</v>
      </c>
      <c r="E19" s="11">
        <v>47477756</v>
      </c>
      <c r="F19" s="11">
        <v>47231914</v>
      </c>
      <c r="G19" s="7">
        <v>86.67</v>
      </c>
    </row>
    <row r="20" spans="1:7">
      <c r="A20" s="6" t="s">
        <v>133</v>
      </c>
      <c r="B20" s="6" t="s">
        <v>112</v>
      </c>
      <c r="C20" s="6" t="s">
        <v>134</v>
      </c>
      <c r="D20" s="7">
        <v>8.8000000000000007</v>
      </c>
      <c r="E20" s="11">
        <v>44709888</v>
      </c>
      <c r="F20" s="11">
        <v>44490387</v>
      </c>
      <c r="G20" s="7">
        <v>87.83</v>
      </c>
    </row>
    <row r="21" spans="1:7">
      <c r="A21" s="6" t="s">
        <v>135</v>
      </c>
      <c r="B21" s="6" t="s">
        <v>112</v>
      </c>
      <c r="C21" s="6" t="s">
        <v>134</v>
      </c>
      <c r="D21" s="7">
        <v>8.1</v>
      </c>
      <c r="E21" s="11">
        <v>38362254</v>
      </c>
      <c r="F21" s="11">
        <v>38259262</v>
      </c>
      <c r="G21" s="7">
        <v>86.81</v>
      </c>
    </row>
    <row r="22" spans="1:7">
      <c r="A22" s="6" t="s">
        <v>136</v>
      </c>
      <c r="B22" s="6" t="s">
        <v>112</v>
      </c>
      <c r="C22" s="6" t="s">
        <v>134</v>
      </c>
      <c r="D22" s="7">
        <v>7.9</v>
      </c>
      <c r="E22" s="11">
        <v>48414822</v>
      </c>
      <c r="F22" s="11">
        <v>48174990</v>
      </c>
      <c r="G22" s="7">
        <v>87.09</v>
      </c>
    </row>
    <row r="23" spans="1:7">
      <c r="A23" s="6" t="s">
        <v>137</v>
      </c>
      <c r="B23" s="6" t="s">
        <v>112</v>
      </c>
      <c r="C23" s="6" t="s">
        <v>134</v>
      </c>
      <c r="D23" s="7">
        <v>8.1999999999999993</v>
      </c>
      <c r="E23" s="11">
        <v>45311790</v>
      </c>
      <c r="F23" s="11">
        <v>45134462</v>
      </c>
      <c r="G23" s="7">
        <v>87.13</v>
      </c>
    </row>
    <row r="24" spans="1:7">
      <c r="A24" s="6" t="s">
        <v>138</v>
      </c>
      <c r="B24" s="6" t="s">
        <v>112</v>
      </c>
      <c r="C24" s="6" t="s">
        <v>134</v>
      </c>
      <c r="D24" s="7">
        <v>7.4</v>
      </c>
      <c r="E24" s="11">
        <v>47415213</v>
      </c>
      <c r="F24" s="11">
        <v>47245581</v>
      </c>
      <c r="G24" s="7">
        <v>85.15</v>
      </c>
    </row>
    <row r="25" spans="1:7">
      <c r="A25" s="6" t="s">
        <v>139</v>
      </c>
      <c r="B25" s="6" t="s">
        <v>112</v>
      </c>
      <c r="C25" s="6" t="s">
        <v>134</v>
      </c>
      <c r="D25" s="7">
        <v>7.6</v>
      </c>
      <c r="E25" s="11">
        <v>48057075</v>
      </c>
      <c r="F25" s="11">
        <v>47856133</v>
      </c>
      <c r="G25" s="7">
        <v>85.74</v>
      </c>
    </row>
    <row r="26" spans="1:7">
      <c r="A26" s="6" t="s">
        <v>140</v>
      </c>
      <c r="B26" s="6" t="s">
        <v>141</v>
      </c>
      <c r="C26" s="6" t="s">
        <v>113</v>
      </c>
      <c r="D26" s="7">
        <v>7.3</v>
      </c>
      <c r="E26" s="11">
        <v>46746848</v>
      </c>
      <c r="F26" s="11">
        <v>46500376</v>
      </c>
      <c r="G26" s="7">
        <v>84.99</v>
      </c>
    </row>
    <row r="27" spans="1:7">
      <c r="A27" s="6" t="s">
        <v>142</v>
      </c>
      <c r="B27" s="6" t="s">
        <v>141</v>
      </c>
      <c r="C27" s="6" t="s">
        <v>113</v>
      </c>
      <c r="D27" s="7">
        <v>8</v>
      </c>
      <c r="E27" s="11">
        <v>38134806</v>
      </c>
      <c r="F27" s="11">
        <v>37921279</v>
      </c>
      <c r="G27" s="7">
        <v>84.95</v>
      </c>
    </row>
    <row r="28" spans="1:7">
      <c r="A28" s="6" t="s">
        <v>143</v>
      </c>
      <c r="B28" s="6" t="s">
        <v>141</v>
      </c>
      <c r="C28" s="6" t="s">
        <v>113</v>
      </c>
      <c r="D28" s="7">
        <v>6.7</v>
      </c>
      <c r="E28" s="11">
        <v>38813322</v>
      </c>
      <c r="F28" s="11">
        <v>38639007</v>
      </c>
      <c r="G28" s="7">
        <v>83.63</v>
      </c>
    </row>
    <row r="29" spans="1:7">
      <c r="A29" s="6" t="s">
        <v>144</v>
      </c>
      <c r="B29" s="6" t="s">
        <v>141</v>
      </c>
      <c r="C29" s="6" t="s">
        <v>113</v>
      </c>
      <c r="D29" s="7">
        <v>7.2</v>
      </c>
      <c r="E29" s="11">
        <v>38205118</v>
      </c>
      <c r="F29" s="11">
        <v>38001544</v>
      </c>
      <c r="G29" s="7">
        <v>84.01</v>
      </c>
    </row>
    <row r="30" spans="1:7">
      <c r="A30" s="6" t="s">
        <v>145</v>
      </c>
      <c r="B30" s="6" t="s">
        <v>141</v>
      </c>
      <c r="C30" s="6" t="s">
        <v>113</v>
      </c>
      <c r="D30" s="7">
        <v>7.1</v>
      </c>
      <c r="E30" s="11">
        <v>45887682</v>
      </c>
      <c r="F30" s="11">
        <v>45688948</v>
      </c>
      <c r="G30" s="7">
        <v>84.67</v>
      </c>
    </row>
    <row r="31" spans="1:7">
      <c r="A31" s="6" t="s">
        <v>146</v>
      </c>
      <c r="B31" s="6" t="s">
        <v>141</v>
      </c>
      <c r="C31" s="6" t="s">
        <v>113</v>
      </c>
      <c r="D31" s="7">
        <v>7.6</v>
      </c>
      <c r="E31" s="11">
        <v>42245910</v>
      </c>
      <c r="F31" s="11">
        <v>42042204</v>
      </c>
      <c r="G31" s="7">
        <v>84.56</v>
      </c>
    </row>
    <row r="32" spans="1:7">
      <c r="A32" s="6" t="s">
        <v>147</v>
      </c>
      <c r="B32" s="6" t="s">
        <v>141</v>
      </c>
      <c r="C32" s="6" t="s">
        <v>120</v>
      </c>
      <c r="D32" s="10">
        <v>7.8</v>
      </c>
      <c r="E32" s="11">
        <v>45936261</v>
      </c>
      <c r="F32" s="11">
        <v>45726576</v>
      </c>
      <c r="G32" s="7">
        <v>85.93</v>
      </c>
    </row>
    <row r="33" spans="1:7">
      <c r="A33" s="6" t="s">
        <v>148</v>
      </c>
      <c r="B33" s="6" t="s">
        <v>141</v>
      </c>
      <c r="C33" s="6" t="s">
        <v>120</v>
      </c>
      <c r="D33" s="7">
        <v>6.4</v>
      </c>
      <c r="E33" s="11">
        <v>55165432</v>
      </c>
      <c r="F33" s="11">
        <v>54924461</v>
      </c>
      <c r="G33" s="7">
        <v>84.04</v>
      </c>
    </row>
    <row r="34" spans="1:7">
      <c r="A34" s="6" t="s">
        <v>149</v>
      </c>
      <c r="B34" s="6" t="s">
        <v>141</v>
      </c>
      <c r="C34" s="6" t="s">
        <v>120</v>
      </c>
      <c r="D34" s="7">
        <v>6.4</v>
      </c>
      <c r="E34" s="11">
        <v>43770857</v>
      </c>
      <c r="F34" s="11">
        <v>43572023</v>
      </c>
      <c r="G34" s="7">
        <v>83.14</v>
      </c>
    </row>
    <row r="35" spans="1:7">
      <c r="A35" s="6" t="s">
        <v>150</v>
      </c>
      <c r="B35" s="6" t="s">
        <v>141</v>
      </c>
      <c r="C35" s="6" t="s">
        <v>120</v>
      </c>
      <c r="D35" s="7">
        <v>7.5</v>
      </c>
      <c r="E35" s="11">
        <v>46679916</v>
      </c>
      <c r="F35" s="11">
        <v>46496968</v>
      </c>
      <c r="G35" s="7">
        <v>85.44</v>
      </c>
    </row>
    <row r="36" spans="1:7">
      <c r="A36" s="6" t="s">
        <v>151</v>
      </c>
      <c r="B36" s="6" t="s">
        <v>141</v>
      </c>
      <c r="C36" s="6" t="s">
        <v>120</v>
      </c>
      <c r="D36" s="7">
        <v>7.6</v>
      </c>
      <c r="E36" s="11">
        <v>40435181</v>
      </c>
      <c r="F36" s="11">
        <v>40270053</v>
      </c>
      <c r="G36" s="7">
        <v>86.74</v>
      </c>
    </row>
    <row r="37" spans="1:7">
      <c r="A37" s="6" t="s">
        <v>152</v>
      </c>
      <c r="B37" s="6" t="s">
        <v>141</v>
      </c>
      <c r="C37" s="6" t="s">
        <v>120</v>
      </c>
      <c r="D37" s="7">
        <v>6.5</v>
      </c>
      <c r="E37" s="11">
        <v>43465243</v>
      </c>
      <c r="F37" s="11">
        <v>43258725</v>
      </c>
      <c r="G37" s="7">
        <v>83.37</v>
      </c>
    </row>
    <row r="38" spans="1:7">
      <c r="A38" s="6" t="s">
        <v>153</v>
      </c>
      <c r="B38" s="6" t="s">
        <v>141</v>
      </c>
      <c r="C38" s="6" t="s">
        <v>127</v>
      </c>
      <c r="D38" s="7">
        <v>7.3</v>
      </c>
      <c r="E38" s="11">
        <v>47073981</v>
      </c>
      <c r="F38" s="11">
        <v>46848937</v>
      </c>
      <c r="G38" s="7">
        <v>86.88</v>
      </c>
    </row>
    <row r="39" spans="1:7">
      <c r="A39" s="6" t="s">
        <v>154</v>
      </c>
      <c r="B39" s="6" t="s">
        <v>141</v>
      </c>
      <c r="C39" s="6" t="s">
        <v>127</v>
      </c>
      <c r="D39" s="7">
        <v>7.4</v>
      </c>
      <c r="E39" s="11">
        <v>42603778</v>
      </c>
      <c r="F39" s="11">
        <v>42441581</v>
      </c>
      <c r="G39" s="7">
        <v>86.65</v>
      </c>
    </row>
    <row r="40" spans="1:7">
      <c r="A40" s="6" t="s">
        <v>155</v>
      </c>
      <c r="B40" s="6" t="s">
        <v>141</v>
      </c>
      <c r="C40" s="6" t="s">
        <v>127</v>
      </c>
      <c r="D40" s="7">
        <v>6.4</v>
      </c>
      <c r="E40" s="11">
        <v>48110403</v>
      </c>
      <c r="F40" s="11">
        <v>47943401</v>
      </c>
      <c r="G40" s="7">
        <v>85.94</v>
      </c>
    </row>
    <row r="41" spans="1:7">
      <c r="A41" s="6" t="s">
        <v>156</v>
      </c>
      <c r="B41" s="6" t="s">
        <v>141</v>
      </c>
      <c r="C41" s="6" t="s">
        <v>127</v>
      </c>
      <c r="D41" s="7">
        <v>7.2</v>
      </c>
      <c r="E41" s="11">
        <v>54233787</v>
      </c>
      <c r="F41" s="11">
        <v>54084429</v>
      </c>
      <c r="G41" s="7">
        <v>86.16</v>
      </c>
    </row>
    <row r="42" spans="1:7">
      <c r="A42" s="6" t="s">
        <v>157</v>
      </c>
      <c r="B42" s="6" t="s">
        <v>141</v>
      </c>
      <c r="C42" s="6" t="s">
        <v>127</v>
      </c>
      <c r="D42" s="7">
        <v>6.5</v>
      </c>
      <c r="E42" s="11">
        <v>58288563</v>
      </c>
      <c r="F42" s="11">
        <v>57695742</v>
      </c>
      <c r="G42" s="7">
        <v>86.55</v>
      </c>
    </row>
    <row r="43" spans="1:7">
      <c r="A43" s="6" t="s">
        <v>158</v>
      </c>
      <c r="B43" s="6" t="s">
        <v>141</v>
      </c>
      <c r="C43" s="6" t="s">
        <v>127</v>
      </c>
      <c r="D43" s="7">
        <v>8.1</v>
      </c>
      <c r="E43" s="11">
        <v>47198424</v>
      </c>
      <c r="F43" s="11">
        <v>46918063</v>
      </c>
      <c r="G43" s="7">
        <v>87.44</v>
      </c>
    </row>
    <row r="44" spans="1:7">
      <c r="A44" s="6" t="s">
        <v>159</v>
      </c>
      <c r="B44" s="6" t="s">
        <v>141</v>
      </c>
      <c r="C44" s="6" t="s">
        <v>134</v>
      </c>
      <c r="D44" s="7">
        <v>6.2</v>
      </c>
      <c r="E44" s="11">
        <v>42945695</v>
      </c>
      <c r="F44" s="11">
        <v>42652183</v>
      </c>
      <c r="G44" s="7">
        <v>84.79</v>
      </c>
    </row>
    <row r="45" spans="1:7">
      <c r="A45" s="6" t="s">
        <v>160</v>
      </c>
      <c r="B45" s="6" t="s">
        <v>141</v>
      </c>
      <c r="C45" s="6" t="s">
        <v>134</v>
      </c>
      <c r="D45" s="7">
        <v>7.2</v>
      </c>
      <c r="E45" s="11">
        <v>54378317</v>
      </c>
      <c r="F45" s="11">
        <v>54160990</v>
      </c>
      <c r="G45" s="7">
        <v>83.99</v>
      </c>
    </row>
    <row r="46" spans="1:7">
      <c r="A46" s="6" t="s">
        <v>161</v>
      </c>
      <c r="B46" s="6" t="s">
        <v>141</v>
      </c>
      <c r="C46" s="6" t="s">
        <v>134</v>
      </c>
      <c r="D46" s="7">
        <v>7.8</v>
      </c>
      <c r="E46" s="11">
        <v>57406372</v>
      </c>
      <c r="F46" s="11">
        <v>57113199</v>
      </c>
      <c r="G46" s="7">
        <v>85.75</v>
      </c>
    </row>
    <row r="47" spans="1:7">
      <c r="A47" s="6" t="s">
        <v>162</v>
      </c>
      <c r="B47" s="6" t="s">
        <v>141</v>
      </c>
      <c r="C47" s="6" t="s">
        <v>134</v>
      </c>
      <c r="D47" s="7">
        <v>6.9</v>
      </c>
      <c r="E47" s="11">
        <v>42073143</v>
      </c>
      <c r="F47" s="11">
        <v>41865966</v>
      </c>
      <c r="G47" s="7">
        <v>85.97</v>
      </c>
    </row>
    <row r="48" spans="1:7">
      <c r="A48" s="6" t="s">
        <v>163</v>
      </c>
      <c r="B48" s="6" t="s">
        <v>141</v>
      </c>
      <c r="C48" s="6" t="s">
        <v>134</v>
      </c>
      <c r="D48" s="7">
        <v>7.7</v>
      </c>
      <c r="E48" s="11">
        <v>50317074</v>
      </c>
      <c r="F48" s="11">
        <v>50082341</v>
      </c>
      <c r="G48" s="7">
        <v>86.78</v>
      </c>
    </row>
    <row r="49" spans="1:7">
      <c r="A49" s="6" t="s">
        <v>164</v>
      </c>
      <c r="B49" s="6" t="s">
        <v>141</v>
      </c>
      <c r="C49" s="6" t="s">
        <v>134</v>
      </c>
      <c r="D49" s="7">
        <v>6.5</v>
      </c>
      <c r="E49" s="11">
        <v>55258384</v>
      </c>
      <c r="F49" s="11">
        <v>54983895</v>
      </c>
      <c r="G49" s="7">
        <v>87.45</v>
      </c>
    </row>
    <row r="50" spans="1:7">
      <c r="A50" t="s">
        <v>165</v>
      </c>
    </row>
    <row r="51" spans="1:7">
      <c r="E51" s="13">
        <f>AVERAGE(E2:E49)</f>
        <v>47303821.354166664</v>
      </c>
      <c r="G51">
        <f>AVERAGE(G2:G49)</f>
        <v>85.513333333333321</v>
      </c>
    </row>
    <row r="52" spans="1:7">
      <c r="E52" s="13">
        <f>STDEV(E2:E49)</f>
        <v>6100831.8652607892</v>
      </c>
      <c r="G52">
        <f>STDEV(G2:G49)</f>
        <v>1.30001527541489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garet Streeter</dc:creator>
  <cp:keywords/>
  <dc:description/>
  <cp:lastModifiedBy>Streeter, Margaret S</cp:lastModifiedBy>
  <cp:revision/>
  <dcterms:created xsi:type="dcterms:W3CDTF">2025-03-17T21:58:56Z</dcterms:created>
  <dcterms:modified xsi:type="dcterms:W3CDTF">2025-05-26T17:46:19Z</dcterms:modified>
  <cp:category/>
  <cp:contentStatus/>
</cp:coreProperties>
</file>